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cocattaneo/Documents/MyWorkplace/Papers/NaturePhysics_Cyclic jetting enables microbubble-mediated drug delivery/05_paper/SourceData/"/>
    </mc:Choice>
  </mc:AlternateContent>
  <xr:revisionPtr revIDLastSave="0" documentId="13_ncr:1_{8E24881F-500D-F54D-AAC6-C62DAD103E6E}" xr6:coauthVersionLast="47" xr6:coauthVersionMax="47" xr10:uidLastSave="{00000000-0000-0000-0000-000000000000}"/>
  <bookViews>
    <workbookView xWindow="0" yWindow="0" windowWidth="24400" windowHeight="16740" xr2:uid="{E52942D8-023B-423E-97C7-4DF3EB2F69AC}"/>
  </bookViews>
  <sheets>
    <sheet name="Mean Stats" sheetId="1" r:id="rId1"/>
    <sheet name="Gel1" sheetId="2" r:id="rId2"/>
    <sheet name="Gel2" sheetId="3" r:id="rId3"/>
    <sheet name="Gel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C31" i="4"/>
  <c r="D31" i="4"/>
  <c r="E31" i="4"/>
  <c r="B31" i="4"/>
  <c r="E26" i="3"/>
  <c r="D26" i="3"/>
  <c r="C26" i="3"/>
  <c r="B26" i="3"/>
  <c r="C22" i="2"/>
  <c r="D22" i="2"/>
  <c r="E22" i="2"/>
  <c r="B22" i="2"/>
  <c r="C9" i="1"/>
  <c r="B9" i="1"/>
  <c r="F9" i="1" l="1"/>
</calcChain>
</file>

<file path=xl/sharedStrings.xml><?xml version="1.0" encoding="utf-8"?>
<sst xmlns="http://schemas.openxmlformats.org/spreadsheetml/2006/main" count="33" uniqueCount="18">
  <si>
    <t>Gel 1</t>
  </si>
  <si>
    <t>Gel 2</t>
  </si>
  <si>
    <t>Gel 3</t>
  </si>
  <si>
    <t>kPa</t>
  </si>
  <si>
    <t>mean=</t>
  </si>
  <si>
    <t>Each cell corresponds to the median value of a force map</t>
  </si>
  <si>
    <t xml:space="preserve">Force map 1 </t>
  </si>
  <si>
    <t>Force map 2</t>
  </si>
  <si>
    <t>Force map 3</t>
  </si>
  <si>
    <t>Force map 4</t>
  </si>
  <si>
    <t>Measuring date: 06/06/2023</t>
  </si>
  <si>
    <t>AFM indendation measurements</t>
  </si>
  <si>
    <t>Median (kPa)=</t>
  </si>
  <si>
    <t>Measuring date: 08/06/2023</t>
  </si>
  <si>
    <t>Measuring date: 08/08/2023</t>
  </si>
  <si>
    <t>Final result</t>
  </si>
  <si>
    <t>force maps</t>
  </si>
  <si>
    <t>Apparent modulus E (k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11" fontId="0" fillId="0" borderId="0" xfId="0" applyNumberFormat="1"/>
    <xf numFmtId="11" fontId="0" fillId="2" borderId="0" xfId="0" applyNumberFormat="1" applyFill="1"/>
    <xf numFmtId="2" fontId="0" fillId="0" borderId="0" xfId="0" applyNumberFormat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5" fontId="0" fillId="0" borderId="1" xfId="0" applyNumberFormat="1" applyBorder="1"/>
    <xf numFmtId="165" fontId="2" fillId="0" borderId="1" xfId="0" applyNumberFormat="1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23414-7857-4F6F-8F28-B13B09C8B3A7}">
  <dimension ref="A2:G9"/>
  <sheetViews>
    <sheetView showGridLines="0" tabSelected="1" workbookViewId="0">
      <selection activeCell="B2" sqref="B2:D2"/>
    </sheetView>
  </sheetViews>
  <sheetFormatPr baseColWidth="10" defaultColWidth="8.83203125" defaultRowHeight="15" x14ac:dyDescent="0.2"/>
  <cols>
    <col min="1" max="1" width="10.5" customWidth="1"/>
    <col min="6" max="6" width="9.33203125" bestFit="1" customWidth="1"/>
  </cols>
  <sheetData>
    <row r="2" spans="1:7" x14ac:dyDescent="0.2">
      <c r="B2" s="10" t="s">
        <v>17</v>
      </c>
      <c r="C2" s="10"/>
      <c r="D2" s="10"/>
    </row>
    <row r="3" spans="1:7" x14ac:dyDescent="0.2">
      <c r="A3" s="7"/>
      <c r="B3" s="8" t="s">
        <v>0</v>
      </c>
      <c r="C3" s="8" t="s">
        <v>1</v>
      </c>
      <c r="D3" s="8" t="s">
        <v>2</v>
      </c>
      <c r="F3" s="3" t="s">
        <v>5</v>
      </c>
    </row>
    <row r="4" spans="1:7" x14ac:dyDescent="0.2">
      <c r="A4" s="9" t="s">
        <v>16</v>
      </c>
      <c r="B4" s="11">
        <v>0.29266354999999949</v>
      </c>
      <c r="C4" s="11">
        <v>0.81144539999999898</v>
      </c>
      <c r="D4" s="12">
        <v>0.52268729999999897</v>
      </c>
    </row>
    <row r="5" spans="1:7" x14ac:dyDescent="0.2">
      <c r="A5" s="9"/>
      <c r="B5" s="11">
        <v>0.76931195000000008</v>
      </c>
      <c r="C5" s="11">
        <v>0.8597741000000001</v>
      </c>
      <c r="D5" s="11">
        <v>0.51022959999999895</v>
      </c>
    </row>
    <row r="6" spans="1:7" x14ac:dyDescent="0.2">
      <c r="A6" s="9"/>
      <c r="B6" s="11">
        <v>0.59697834999999944</v>
      </c>
      <c r="C6" s="11">
        <v>0.33977834999999901</v>
      </c>
      <c r="D6" s="11">
        <v>0.51011499999999899</v>
      </c>
    </row>
    <row r="7" spans="1:7" x14ac:dyDescent="0.2">
      <c r="A7" s="9"/>
      <c r="B7" s="11">
        <v>0.23604600000000001</v>
      </c>
      <c r="C7" s="11">
        <v>0.4387170499999995</v>
      </c>
      <c r="D7" s="11">
        <v>0.48599999999999999</v>
      </c>
    </row>
    <row r="8" spans="1:7" x14ac:dyDescent="0.2">
      <c r="C8" s="1"/>
      <c r="D8" s="1"/>
      <c r="F8" t="s">
        <v>15</v>
      </c>
    </row>
    <row r="9" spans="1:7" x14ac:dyDescent="0.2">
      <c r="A9" s="2" t="s">
        <v>4</v>
      </c>
      <c r="B9" s="2">
        <f>AVERAGE(B4:B7)</f>
        <v>0.47374996249999973</v>
      </c>
      <c r="C9" s="2">
        <f>AVERAGE(C4:C8)</f>
        <v>0.61242872499999934</v>
      </c>
      <c r="D9" s="2">
        <f t="shared" ref="D9" si="0">AVERAGE(D4:D8)</f>
        <v>0.50725797499999925</v>
      </c>
      <c r="F9" s="6">
        <f>AVERAGE(B9:D9)</f>
        <v>0.53114555416666609</v>
      </c>
      <c r="G9" t="s">
        <v>3</v>
      </c>
    </row>
  </sheetData>
  <mergeCells count="2">
    <mergeCell ref="A4:A7"/>
    <mergeCell ref="B2:D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0F011-B2C5-4AE7-9791-6A3636C3C745}">
  <dimension ref="A1:E22"/>
  <sheetViews>
    <sheetView showGridLines="0" workbookViewId="0">
      <selection activeCell="D26" sqref="D26"/>
    </sheetView>
  </sheetViews>
  <sheetFormatPr baseColWidth="10" defaultColWidth="8.83203125" defaultRowHeight="15" x14ac:dyDescent="0.2"/>
  <cols>
    <col min="1" max="1" width="14.5" customWidth="1"/>
    <col min="2" max="2" width="10.83203125" customWidth="1"/>
    <col min="3" max="3" width="12.1640625" customWidth="1"/>
    <col min="4" max="4" width="13.5" customWidth="1"/>
    <col min="5" max="5" width="13" customWidth="1"/>
  </cols>
  <sheetData>
    <row r="1" spans="2:5" x14ac:dyDescent="0.2">
      <c r="B1" t="s">
        <v>0</v>
      </c>
      <c r="D1" t="s">
        <v>11</v>
      </c>
    </row>
    <row r="2" spans="2:5" x14ac:dyDescent="0.2">
      <c r="B2" t="s">
        <v>10</v>
      </c>
    </row>
    <row r="4" spans="2:5" x14ac:dyDescent="0.2">
      <c r="B4" t="s">
        <v>6</v>
      </c>
      <c r="C4" t="s">
        <v>7</v>
      </c>
      <c r="D4" t="s">
        <v>8</v>
      </c>
      <c r="E4" t="s">
        <v>9</v>
      </c>
    </row>
    <row r="5" spans="2:5" x14ac:dyDescent="0.2">
      <c r="B5" s="4">
        <v>0.27836359999999899</v>
      </c>
      <c r="C5" s="4">
        <v>2.66981</v>
      </c>
      <c r="D5" s="4">
        <v>0.221316499999999</v>
      </c>
      <c r="E5" s="4">
        <v>0.26084429999999897</v>
      </c>
    </row>
    <row r="6" spans="2:5" x14ac:dyDescent="0.2">
      <c r="B6" s="4">
        <v>0.50073230000000002</v>
      </c>
      <c r="C6" s="4">
        <v>0.26284269999999899</v>
      </c>
      <c r="D6" s="4">
        <v>0.20121639999999899</v>
      </c>
      <c r="E6" s="4">
        <v>0.23604600000000001</v>
      </c>
    </row>
    <row r="7" spans="2:5" x14ac:dyDescent="0.2">
      <c r="B7" s="4">
        <v>0.13156770000000001</v>
      </c>
      <c r="C7" s="4">
        <v>1.3848069999999899</v>
      </c>
      <c r="D7" s="4">
        <v>0.7783023</v>
      </c>
      <c r="E7" s="4">
        <v>0.2071394</v>
      </c>
    </row>
    <row r="8" spans="2:5" x14ac:dyDescent="0.2">
      <c r="B8" s="4">
        <v>0.60414840000000003</v>
      </c>
      <c r="C8" s="4">
        <v>2.1891739999999902</v>
      </c>
      <c r="D8" s="4">
        <v>0.10376249999999899</v>
      </c>
      <c r="E8" s="4">
        <v>0.2069117</v>
      </c>
    </row>
    <row r="9" spans="2:5" x14ac:dyDescent="0.2">
      <c r="B9" s="4">
        <v>0.25784849999999898</v>
      </c>
      <c r="C9" s="4">
        <v>0.68574420000000003</v>
      </c>
      <c r="D9" s="4">
        <v>0.108092199999999</v>
      </c>
      <c r="E9" s="4">
        <v>0.31432650000000001</v>
      </c>
    </row>
    <row r="10" spans="2:5" x14ac:dyDescent="0.2">
      <c r="B10" s="4">
        <v>0.3069635</v>
      </c>
      <c r="C10" s="4">
        <v>0.65926980000000002</v>
      </c>
      <c r="D10" s="4">
        <v>0.41565439999999898</v>
      </c>
      <c r="E10" s="4">
        <v>0.258323899999999</v>
      </c>
    </row>
    <row r="11" spans="2:5" x14ac:dyDescent="0.2">
      <c r="B11" s="4">
        <v>0.12502669999999899</v>
      </c>
      <c r="C11" s="4">
        <v>0.94869460000000005</v>
      </c>
      <c r="D11" s="4">
        <v>1.9570160000000001</v>
      </c>
      <c r="E11" s="4">
        <v>0.22323190000000001</v>
      </c>
    </row>
    <row r="12" spans="2:5" x14ac:dyDescent="0.2">
      <c r="B12" s="4">
        <v>0.30996970000000001</v>
      </c>
      <c r="C12" s="4">
        <v>0.43641239999999898</v>
      </c>
      <c r="D12" s="4">
        <v>1.8233820000000001</v>
      </c>
      <c r="E12" s="4">
        <v>0.29076089999999899</v>
      </c>
    </row>
    <row r="13" spans="2:5" x14ac:dyDescent="0.2">
      <c r="B13" s="4">
        <v>0.54619180000000001</v>
      </c>
      <c r="C13" s="4">
        <v>0.30274200000000001</v>
      </c>
      <c r="D13" s="4">
        <v>2.0479440000000002</v>
      </c>
      <c r="E13" s="4">
        <v>0.17886369999999899</v>
      </c>
    </row>
    <row r="14" spans="2:5" x14ac:dyDescent="0.2">
      <c r="B14" s="4">
        <v>1.0842210000000001</v>
      </c>
      <c r="C14" s="4">
        <v>0.48153459999999898</v>
      </c>
      <c r="D14" s="4">
        <v>1.796564</v>
      </c>
      <c r="E14" s="4">
        <v>0.217396599999999</v>
      </c>
    </row>
    <row r="15" spans="2:5" x14ac:dyDescent="0.2">
      <c r="B15" s="4">
        <v>0.213405499999999</v>
      </c>
      <c r="C15" s="4">
        <v>0.85287970000000002</v>
      </c>
      <c r="D15" s="4">
        <v>1.2548840000000001</v>
      </c>
      <c r="E15" s="4">
        <v>0.21905269999999899</v>
      </c>
    </row>
    <row r="16" spans="2:5" x14ac:dyDescent="0.2">
      <c r="B16" s="4">
        <v>0.18443090000000001</v>
      </c>
      <c r="C16" s="4">
        <v>1.2281599999999899</v>
      </c>
      <c r="D16" s="4">
        <v>0.36902360000000001</v>
      </c>
      <c r="E16" s="4">
        <v>0.270713499999999</v>
      </c>
    </row>
    <row r="17" spans="1:5" x14ac:dyDescent="0.2">
      <c r="B17" s="4">
        <v>0.2221892</v>
      </c>
      <c r="E17" s="4">
        <v>0.25522990000000001</v>
      </c>
    </row>
    <row r="18" spans="1:5" x14ac:dyDescent="0.2">
      <c r="B18" s="4">
        <v>0.25561600000000001</v>
      </c>
    </row>
    <row r="19" spans="1:5" x14ac:dyDescent="0.2">
      <c r="B19" s="4">
        <v>0.595996999999999</v>
      </c>
    </row>
    <row r="20" spans="1:5" x14ac:dyDescent="0.2">
      <c r="B20" s="4">
        <v>0.47886430000000002</v>
      </c>
    </row>
    <row r="22" spans="1:5" x14ac:dyDescent="0.2">
      <c r="A22" s="2" t="s">
        <v>12</v>
      </c>
      <c r="B22" s="4">
        <f>MEDIAN(B5:B20)</f>
        <v>0.29266354999999949</v>
      </c>
      <c r="C22" s="4">
        <f t="shared" ref="C22:E22" si="0">MEDIAN(C5:C20)</f>
        <v>0.76931195000000008</v>
      </c>
      <c r="D22" s="4">
        <f t="shared" si="0"/>
        <v>0.59697834999999944</v>
      </c>
      <c r="E22" s="4">
        <f t="shared" si="0"/>
        <v>0.23604600000000001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7A753-37E7-4F68-B4BB-CA26DF0928CB}">
  <dimension ref="A1:F26"/>
  <sheetViews>
    <sheetView showGridLines="0" workbookViewId="0">
      <selection activeCell="D2" sqref="D2"/>
    </sheetView>
  </sheetViews>
  <sheetFormatPr baseColWidth="10" defaultColWidth="8.83203125" defaultRowHeight="15" x14ac:dyDescent="0.2"/>
  <cols>
    <col min="2" max="2" width="12.5" customWidth="1"/>
    <col min="3" max="3" width="11.6640625" customWidth="1"/>
    <col min="4" max="4" width="11.33203125" customWidth="1"/>
    <col min="5" max="5" width="11.5" customWidth="1"/>
  </cols>
  <sheetData>
    <row r="1" spans="2:6" x14ac:dyDescent="0.2">
      <c r="B1" t="s">
        <v>1</v>
      </c>
      <c r="D1" t="s">
        <v>11</v>
      </c>
    </row>
    <row r="2" spans="2:6" x14ac:dyDescent="0.2">
      <c r="B2" t="s">
        <v>13</v>
      </c>
    </row>
    <row r="4" spans="2:6" x14ac:dyDescent="0.2">
      <c r="B4" t="s">
        <v>6</v>
      </c>
      <c r="C4" t="s">
        <v>7</v>
      </c>
      <c r="D4" t="s">
        <v>8</v>
      </c>
      <c r="E4" t="s">
        <v>9</v>
      </c>
    </row>
    <row r="5" spans="2:6" x14ac:dyDescent="0.2">
      <c r="B5" s="4">
        <v>1.4559089999999899</v>
      </c>
      <c r="C5" s="4">
        <v>2.568524</v>
      </c>
      <c r="D5" s="4">
        <v>0.67112260000000001</v>
      </c>
      <c r="E5" s="4">
        <v>0.52663170000000004</v>
      </c>
      <c r="F5" s="4"/>
    </row>
    <row r="6" spans="2:6" x14ac:dyDescent="0.2">
      <c r="B6" s="4">
        <v>4.1223000000000001</v>
      </c>
      <c r="C6" s="4">
        <v>2.1936800000000001</v>
      </c>
      <c r="D6" s="4">
        <v>5.699328E-2</v>
      </c>
      <c r="E6" s="4">
        <v>0.54285130000000004</v>
      </c>
      <c r="F6" s="4"/>
    </row>
    <row r="7" spans="2:6" x14ac:dyDescent="0.2">
      <c r="B7" s="4">
        <v>1.8800319999999899</v>
      </c>
      <c r="C7" s="4">
        <v>0.138917399999999</v>
      </c>
      <c r="D7" s="4">
        <v>0.14618590000000001</v>
      </c>
      <c r="E7" s="4">
        <v>0.12129620000000001</v>
      </c>
      <c r="F7" s="4"/>
    </row>
    <row r="8" spans="2:6" x14ac:dyDescent="0.2">
      <c r="B8" s="4">
        <v>0.4519514</v>
      </c>
      <c r="C8" s="4">
        <v>1.21095299999999</v>
      </c>
      <c r="D8" s="4">
        <v>0.37906840000000003</v>
      </c>
      <c r="E8" s="4">
        <v>0.50220569999999898</v>
      </c>
      <c r="F8" s="4"/>
    </row>
    <row r="9" spans="2:6" x14ac:dyDescent="0.2">
      <c r="B9" s="4">
        <v>0.62851319999999899</v>
      </c>
      <c r="C9" s="4">
        <v>0.84393050000000003</v>
      </c>
      <c r="D9" s="4">
        <v>0.34326109999999899</v>
      </c>
      <c r="E9" s="4">
        <v>0.33182430000000002</v>
      </c>
      <c r="F9" s="4"/>
    </row>
    <row r="10" spans="2:6" x14ac:dyDescent="0.2">
      <c r="B10" s="4">
        <v>0.81144539999999898</v>
      </c>
      <c r="C10" s="4">
        <v>0.40875060000000002</v>
      </c>
      <c r="D10" s="4">
        <v>0.17326040000000001</v>
      </c>
      <c r="E10" s="4">
        <v>0.31710559999999899</v>
      </c>
      <c r="F10" s="4"/>
    </row>
    <row r="11" spans="2:6" x14ac:dyDescent="0.2">
      <c r="B11" s="4">
        <v>1.3438429999999899</v>
      </c>
      <c r="C11" s="4">
        <v>0.389559299999999</v>
      </c>
      <c r="D11" s="4">
        <v>0.35870390000000002</v>
      </c>
      <c r="E11" s="4">
        <v>0.3505664</v>
      </c>
      <c r="F11" s="4"/>
    </row>
    <row r="12" spans="2:6" x14ac:dyDescent="0.2">
      <c r="B12" s="4">
        <v>1.052583</v>
      </c>
      <c r="C12" s="4">
        <v>0.87561770000000005</v>
      </c>
      <c r="D12" s="4">
        <v>0.286618499999999</v>
      </c>
      <c r="E12" s="4">
        <v>0.44394640000000002</v>
      </c>
      <c r="F12" s="4"/>
    </row>
    <row r="13" spans="2:6" x14ac:dyDescent="0.2">
      <c r="B13" s="4">
        <v>0.71011190000000002</v>
      </c>
      <c r="C13" s="4">
        <v>0.61594800000000005</v>
      </c>
      <c r="D13" s="4">
        <v>3.420992</v>
      </c>
      <c r="E13" s="4">
        <v>0.5220747</v>
      </c>
      <c r="F13" s="4"/>
    </row>
    <row r="14" spans="2:6" x14ac:dyDescent="0.2">
      <c r="B14" s="4">
        <v>5.7461659999999899</v>
      </c>
      <c r="C14" s="4">
        <v>0.79170099999999899</v>
      </c>
      <c r="D14" s="4">
        <v>0.36954779999999898</v>
      </c>
      <c r="E14" s="4">
        <v>0.84161549999999896</v>
      </c>
      <c r="F14" s="4"/>
    </row>
    <row r="15" spans="2:6" x14ac:dyDescent="0.2">
      <c r="B15" s="4">
        <v>0.660581799999999</v>
      </c>
      <c r="C15" s="4">
        <v>1.3331090000000001</v>
      </c>
      <c r="D15" s="4">
        <v>0.42676069999999899</v>
      </c>
      <c r="E15" s="4">
        <v>0.35206559999999898</v>
      </c>
      <c r="F15" s="4"/>
    </row>
    <row r="16" spans="2:6" x14ac:dyDescent="0.2">
      <c r="B16" s="4">
        <v>0.31939709999999899</v>
      </c>
      <c r="C16" s="4">
        <v>0.91653640000000003</v>
      </c>
      <c r="D16" s="4">
        <v>0.25972689999999898</v>
      </c>
      <c r="E16" s="4">
        <v>0.54355690000000001</v>
      </c>
      <c r="F16" s="4"/>
    </row>
    <row r="17" spans="1:6" x14ac:dyDescent="0.2">
      <c r="B17" s="4">
        <v>0.75844739999999899</v>
      </c>
      <c r="C17" s="4">
        <v>0.67223580000000005</v>
      </c>
      <c r="D17" s="4">
        <v>0.20747930000000001</v>
      </c>
      <c r="E17" s="4">
        <v>0.45225680000000001</v>
      </c>
      <c r="F17" s="4"/>
    </row>
    <row r="18" spans="1:6" x14ac:dyDescent="0.2">
      <c r="B18" s="4">
        <v>1.82643599999999</v>
      </c>
      <c r="C18" s="4">
        <v>1.6832149999999899</v>
      </c>
      <c r="D18" s="4">
        <v>0.29274499999999898</v>
      </c>
      <c r="E18" s="4">
        <v>0.19399079999999899</v>
      </c>
      <c r="F18" s="4"/>
    </row>
    <row r="19" spans="1:6" x14ac:dyDescent="0.2">
      <c r="B19" s="4">
        <v>1.69342499999999</v>
      </c>
      <c r="C19" s="4">
        <v>0.93361139999999898</v>
      </c>
      <c r="D19" s="4">
        <v>0.26526929999999899</v>
      </c>
      <c r="E19" s="4">
        <v>0.39640300000000001</v>
      </c>
      <c r="F19" s="4"/>
    </row>
    <row r="20" spans="1:6" x14ac:dyDescent="0.2">
      <c r="B20" s="4">
        <v>0.63504669999999896</v>
      </c>
      <c r="C20" s="4">
        <v>0.7017835</v>
      </c>
      <c r="D20" s="4">
        <v>0.40883940000000002</v>
      </c>
      <c r="E20" s="4">
        <v>0.43348769999999898</v>
      </c>
      <c r="F20" s="4"/>
    </row>
    <row r="21" spans="1:6" x14ac:dyDescent="0.2">
      <c r="B21" s="4">
        <v>0.7087504</v>
      </c>
      <c r="C21" s="4">
        <v>1.045887</v>
      </c>
      <c r="D21" s="4">
        <v>0.29577789999999898</v>
      </c>
      <c r="F21" s="4"/>
    </row>
    <row r="22" spans="1:6" x14ac:dyDescent="0.2">
      <c r="B22" s="4">
        <v>0.79923460000000002</v>
      </c>
      <c r="C22" s="4">
        <v>0.41078120000000001</v>
      </c>
      <c r="D22" s="4">
        <v>0.4275217</v>
      </c>
      <c r="F22" s="4"/>
    </row>
    <row r="23" spans="1:6" x14ac:dyDescent="0.2">
      <c r="B23" s="4">
        <v>1.6632400000000001</v>
      </c>
      <c r="D23" s="4">
        <v>0.33629559999999897</v>
      </c>
    </row>
    <row r="24" spans="1:6" x14ac:dyDescent="0.2">
      <c r="D24" s="4">
        <v>0.36741629999999897</v>
      </c>
    </row>
    <row r="26" spans="1:6" x14ac:dyDescent="0.2">
      <c r="A26" s="2" t="s">
        <v>12</v>
      </c>
      <c r="B26" s="4">
        <f>MEDIAN(B5:B24)</f>
        <v>0.81144539999999898</v>
      </c>
      <c r="C26" s="4">
        <f t="shared" ref="C26:E26" si="0">MEDIAN(C5:C24)</f>
        <v>0.8597741000000001</v>
      </c>
      <c r="D26" s="4">
        <f t="shared" si="0"/>
        <v>0.33977834999999901</v>
      </c>
      <c r="E26" s="4">
        <f t="shared" si="0"/>
        <v>0.4387170499999995</v>
      </c>
      <c r="F2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445F3-509B-412C-9C27-D1688D278481}">
  <dimension ref="A1:E31"/>
  <sheetViews>
    <sheetView showGridLines="0" workbookViewId="0">
      <selection activeCell="D14" sqref="D14"/>
    </sheetView>
  </sheetViews>
  <sheetFormatPr baseColWidth="10" defaultColWidth="8.83203125" defaultRowHeight="15" x14ac:dyDescent="0.2"/>
  <cols>
    <col min="1" max="1" width="14.33203125" customWidth="1"/>
    <col min="2" max="2" width="14" customWidth="1"/>
    <col min="3" max="3" width="11.5" customWidth="1"/>
    <col min="4" max="4" width="10.6640625" customWidth="1"/>
    <col min="5" max="5" width="12.33203125" customWidth="1"/>
  </cols>
  <sheetData>
    <row r="1" spans="2:5" x14ac:dyDescent="0.2">
      <c r="B1" t="s">
        <v>2</v>
      </c>
      <c r="D1" t="s">
        <v>11</v>
      </c>
    </row>
    <row r="2" spans="2:5" x14ac:dyDescent="0.2">
      <c r="B2" t="s">
        <v>14</v>
      </c>
    </row>
    <row r="4" spans="2:5" x14ac:dyDescent="0.2">
      <c r="B4" t="s">
        <v>6</v>
      </c>
      <c r="C4" t="s">
        <v>7</v>
      </c>
      <c r="D4" t="s">
        <v>8</v>
      </c>
      <c r="E4" t="s">
        <v>9</v>
      </c>
    </row>
    <row r="5" spans="2:5" x14ac:dyDescent="0.2">
      <c r="B5" s="5">
        <v>0.52268729999999897</v>
      </c>
      <c r="C5" s="5">
        <v>0.51864880000000002</v>
      </c>
      <c r="D5" s="5">
        <v>0.52076960000000005</v>
      </c>
      <c r="E5" s="5">
        <v>0.48199999999999998</v>
      </c>
    </row>
    <row r="6" spans="2:5" x14ac:dyDescent="0.2">
      <c r="B6" s="5">
        <v>0.53191940000000004</v>
      </c>
      <c r="C6" s="5">
        <v>0.496297399999999</v>
      </c>
      <c r="D6" s="5">
        <v>0.50944449999999897</v>
      </c>
      <c r="E6" s="5">
        <v>0.48599999999999999</v>
      </c>
    </row>
    <row r="7" spans="2:5" x14ac:dyDescent="0.2">
      <c r="B7" s="5">
        <v>0.49914059999999899</v>
      </c>
      <c r="C7" s="5">
        <v>0.53266570000000002</v>
      </c>
      <c r="D7" s="5">
        <v>0.51783800000000002</v>
      </c>
      <c r="E7" s="5">
        <v>0.38700000000000001</v>
      </c>
    </row>
    <row r="8" spans="2:5" x14ac:dyDescent="0.2">
      <c r="B8" s="5">
        <v>0.58041960000000004</v>
      </c>
      <c r="C8" s="5">
        <v>0.48031400000000002</v>
      </c>
      <c r="D8" s="5">
        <v>0.50580409999999898</v>
      </c>
      <c r="E8" s="5">
        <v>0.47899999999999998</v>
      </c>
    </row>
    <row r="9" spans="2:5" x14ac:dyDescent="0.2">
      <c r="B9" s="5">
        <v>0.5285088</v>
      </c>
      <c r="C9" s="5">
        <v>0.54001200000000005</v>
      </c>
      <c r="D9" s="5">
        <v>0.50028660000000003</v>
      </c>
      <c r="E9" s="5">
        <v>0.49099999999999999</v>
      </c>
    </row>
    <row r="10" spans="2:5" x14ac:dyDescent="0.2">
      <c r="B10" s="5">
        <v>0.50583409999999895</v>
      </c>
      <c r="C10" s="5">
        <v>0.51436660000000001</v>
      </c>
      <c r="D10" s="5">
        <v>0.51092850000000001</v>
      </c>
      <c r="E10" s="5">
        <v>0.49199999999999999</v>
      </c>
    </row>
    <row r="11" spans="2:5" x14ac:dyDescent="0.2">
      <c r="B11" s="5">
        <v>0.5023379</v>
      </c>
      <c r="C11" s="5">
        <v>0.46670469999999897</v>
      </c>
      <c r="D11" s="5">
        <v>0.52009079999999897</v>
      </c>
      <c r="E11" s="5">
        <v>0.45400000000000001</v>
      </c>
    </row>
    <row r="12" spans="2:5" x14ac:dyDescent="0.2">
      <c r="B12" s="5">
        <v>0.53152460000000001</v>
      </c>
      <c r="C12" s="5">
        <v>0.435614</v>
      </c>
      <c r="D12" s="5">
        <v>0.53263419999999895</v>
      </c>
      <c r="E12" s="5">
        <v>0.48299999999999998</v>
      </c>
    </row>
    <row r="13" spans="2:5" x14ac:dyDescent="0.2">
      <c r="B13" s="5">
        <v>0.63482519999999898</v>
      </c>
      <c r="C13" s="5">
        <v>0.52696449999999895</v>
      </c>
      <c r="D13" s="5">
        <v>0.525603299999999</v>
      </c>
      <c r="E13" s="5">
        <v>0.30199999999999999</v>
      </c>
    </row>
    <row r="14" spans="2:5" x14ac:dyDescent="0.2">
      <c r="B14" s="5">
        <v>0.54989860000000002</v>
      </c>
      <c r="C14" s="5">
        <v>0.53558570000000005</v>
      </c>
      <c r="D14" s="5">
        <v>0.51193920000000004</v>
      </c>
      <c r="E14" s="5">
        <v>0.47899999999999998</v>
      </c>
    </row>
    <row r="15" spans="2:5" x14ac:dyDescent="0.2">
      <c r="B15" s="5">
        <v>0.52694459999999899</v>
      </c>
      <c r="C15" s="5">
        <v>0.51022959999999895</v>
      </c>
      <c r="D15" s="5">
        <v>0.51011499999999899</v>
      </c>
      <c r="E15" s="5">
        <v>0.47099999999999997</v>
      </c>
    </row>
    <row r="16" spans="2:5" x14ac:dyDescent="0.2">
      <c r="B16" s="5">
        <v>0.497142899999999</v>
      </c>
      <c r="C16" s="5">
        <v>0.504372299999999</v>
      </c>
      <c r="D16" s="5">
        <v>0.49404710000000002</v>
      </c>
      <c r="E16" s="5">
        <v>0.47399999999999998</v>
      </c>
    </row>
    <row r="17" spans="1:5" x14ac:dyDescent="0.2">
      <c r="B17" s="5">
        <v>0.40728449999999899</v>
      </c>
      <c r="C17" s="5">
        <v>0.53668490000000002</v>
      </c>
      <c r="D17" s="5">
        <v>0.55288820000000005</v>
      </c>
      <c r="E17" s="5">
        <v>0.496</v>
      </c>
    </row>
    <row r="18" spans="1:5" x14ac:dyDescent="0.2">
      <c r="B18" s="5">
        <v>0.47050439999999899</v>
      </c>
      <c r="C18" s="5">
        <v>0.49849149999999898</v>
      </c>
      <c r="D18" s="5">
        <v>0.52348019999999895</v>
      </c>
      <c r="E18" s="5">
        <v>0.502</v>
      </c>
    </row>
    <row r="19" spans="1:5" x14ac:dyDescent="0.2">
      <c r="B19" s="5">
        <v>0.52870450000000002</v>
      </c>
      <c r="C19" s="5">
        <v>0.53957259999999896</v>
      </c>
      <c r="D19" s="5">
        <v>0.45632070000000002</v>
      </c>
      <c r="E19" s="5">
        <v>0.441</v>
      </c>
    </row>
    <row r="20" spans="1:5" x14ac:dyDescent="0.2">
      <c r="B20" s="5">
        <v>0.52263680000000001</v>
      </c>
      <c r="C20" s="5">
        <v>0.5147486</v>
      </c>
      <c r="D20" s="5">
        <v>0.52023799999999898</v>
      </c>
      <c r="E20" s="5">
        <v>0.47099999999999997</v>
      </c>
    </row>
    <row r="21" spans="1:5" x14ac:dyDescent="0.2">
      <c r="B21" s="5">
        <v>0.52705900000000006</v>
      </c>
      <c r="C21" s="5">
        <v>0.23992620000000001</v>
      </c>
      <c r="D21" s="5">
        <v>0.52770649999999897</v>
      </c>
      <c r="E21" s="5">
        <v>0.503</v>
      </c>
    </row>
    <row r="22" spans="1:5" x14ac:dyDescent="0.2">
      <c r="B22" s="5">
        <v>0.53910259999999899</v>
      </c>
      <c r="C22" s="5">
        <v>0.498795299999999</v>
      </c>
      <c r="D22" s="5">
        <v>0.48343910000000001</v>
      </c>
      <c r="E22" s="5">
        <v>0.48699999999999999</v>
      </c>
    </row>
    <row r="23" spans="1:5" x14ac:dyDescent="0.2">
      <c r="B23" s="5">
        <v>0.33711930000000001</v>
      </c>
      <c r="C23" s="5">
        <v>0.50630299999999895</v>
      </c>
      <c r="D23" s="5">
        <v>0.50564299999999895</v>
      </c>
      <c r="E23" s="5">
        <v>0.505</v>
      </c>
    </row>
    <row r="24" spans="1:5" x14ac:dyDescent="0.2">
      <c r="B24" s="5">
        <v>0.47206290000000001</v>
      </c>
      <c r="C24" s="5">
        <v>0.51573740000000001</v>
      </c>
      <c r="D24" s="5">
        <v>0.477826899999999</v>
      </c>
      <c r="E24" s="5">
        <v>0.58899999999999997</v>
      </c>
    </row>
    <row r="25" spans="1:5" x14ac:dyDescent="0.2">
      <c r="B25" s="5">
        <v>0.51333399999999896</v>
      </c>
      <c r="C25" s="5">
        <v>0.49904860000000001</v>
      </c>
      <c r="D25" s="5">
        <v>0.55577569999999898</v>
      </c>
      <c r="E25" s="5">
        <v>0.51</v>
      </c>
    </row>
    <row r="26" spans="1:5" x14ac:dyDescent="0.2">
      <c r="B26" s="5">
        <v>0.56990390000000002</v>
      </c>
      <c r="C26" s="5">
        <v>0.52165220000000001</v>
      </c>
      <c r="D26" s="5">
        <v>0.45330510000000002</v>
      </c>
      <c r="E26" s="5">
        <v>0.48799999999999999</v>
      </c>
    </row>
    <row r="27" spans="1:5" x14ac:dyDescent="0.2">
      <c r="B27" s="5">
        <v>0.48205229999999899</v>
      </c>
      <c r="C27" s="5">
        <v>0.237121999999999</v>
      </c>
      <c r="D27" s="5">
        <v>0.49800260000000002</v>
      </c>
      <c r="E27" s="5">
        <v>0.52</v>
      </c>
    </row>
    <row r="28" spans="1:5" x14ac:dyDescent="0.2">
      <c r="B28" s="5">
        <v>0.53521750000000001</v>
      </c>
      <c r="C28" s="5">
        <v>0.49419930000000001</v>
      </c>
      <c r="D28" s="5">
        <v>0.50976580000000005</v>
      </c>
      <c r="E28" s="5">
        <v>0.47899999999999998</v>
      </c>
    </row>
    <row r="29" spans="1:5" x14ac:dyDescent="0.2">
      <c r="B29" s="5">
        <v>0.46494839999999898</v>
      </c>
      <c r="C29" s="5">
        <v>0.5401842</v>
      </c>
      <c r="D29" s="5">
        <v>0.49422830000000001</v>
      </c>
      <c r="E29" s="5">
        <v>0.48599999999999999</v>
      </c>
    </row>
    <row r="31" spans="1:5" x14ac:dyDescent="0.2">
      <c r="A31" s="2" t="s">
        <v>12</v>
      </c>
      <c r="B31" s="4">
        <f>MEDIAN(B5:B29)</f>
        <v>0.52268729999999897</v>
      </c>
      <c r="C31" s="4">
        <f t="shared" ref="C31:E31" si="0">MEDIAN(C5:C29)</f>
        <v>0.51022959999999895</v>
      </c>
      <c r="D31" s="4">
        <f t="shared" si="0"/>
        <v>0.51011499999999899</v>
      </c>
      <c r="E31" s="4">
        <f t="shared" si="0"/>
        <v>0.485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ean Stats</vt:lpstr>
      <vt:lpstr>Gel1</vt:lpstr>
      <vt:lpstr>Gel2</vt:lpstr>
      <vt:lpstr>Ge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eonor Narciso</dc:creator>
  <cp:lastModifiedBy>Marco Cattaneo</cp:lastModifiedBy>
  <dcterms:created xsi:type="dcterms:W3CDTF">2024-11-29T12:49:00Z</dcterms:created>
  <dcterms:modified xsi:type="dcterms:W3CDTF">2024-12-02T23:30:12Z</dcterms:modified>
</cp:coreProperties>
</file>